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a UWE/a UWE/b RESEARCH/a PAPERS/cc FIPS Nicol/Supplementary Info/"/>
    </mc:Choice>
  </mc:AlternateContent>
  <bookViews>
    <workbookView xWindow="2580" yWindow="460" windowWidth="30380" windowHeight="21140" tabRatio="500"/>
  </bookViews>
  <sheets>
    <sheet name="UV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" i="1" l="1"/>
  <c r="K5" i="1"/>
  <c r="L5" i="1"/>
  <c r="M5" i="1"/>
  <c r="N5" i="1"/>
  <c r="O5" i="1"/>
  <c r="P5" i="1"/>
  <c r="Q5" i="1"/>
  <c r="R5" i="1"/>
  <c r="S5" i="1"/>
  <c r="S7" i="1"/>
  <c r="J7" i="1"/>
  <c r="K7" i="1"/>
  <c r="L7" i="1"/>
  <c r="M7" i="1"/>
  <c r="N7" i="1"/>
  <c r="O7" i="1"/>
  <c r="P7" i="1"/>
  <c r="Q7" i="1"/>
  <c r="R7" i="1"/>
  <c r="J9" i="1"/>
  <c r="K9" i="1"/>
  <c r="L9" i="1"/>
  <c r="M9" i="1"/>
  <c r="N9" i="1"/>
  <c r="O9" i="1"/>
  <c r="P9" i="1"/>
  <c r="Q9" i="1"/>
  <c r="R9" i="1"/>
  <c r="S9" i="1"/>
  <c r="J10" i="1"/>
  <c r="K10" i="1"/>
  <c r="L10" i="1"/>
  <c r="M10" i="1"/>
  <c r="N10" i="1"/>
  <c r="O10" i="1"/>
  <c r="P10" i="1"/>
  <c r="Q10" i="1"/>
  <c r="R10" i="1"/>
  <c r="S10" i="1"/>
  <c r="J11" i="1"/>
  <c r="K11" i="1"/>
  <c r="L11" i="1"/>
  <c r="M11" i="1"/>
  <c r="N11" i="1"/>
  <c r="O11" i="1"/>
  <c r="P11" i="1"/>
  <c r="Q11" i="1"/>
  <c r="R11" i="1"/>
  <c r="S11" i="1"/>
  <c r="J19" i="1"/>
  <c r="K19" i="1"/>
  <c r="L19" i="1"/>
  <c r="M19" i="1"/>
  <c r="N19" i="1"/>
  <c r="O19" i="1"/>
  <c r="P19" i="1"/>
  <c r="Q19" i="1"/>
  <c r="R19" i="1"/>
  <c r="S19" i="1"/>
  <c r="J17" i="1"/>
  <c r="J18" i="1"/>
  <c r="K17" i="1"/>
  <c r="K18" i="1"/>
  <c r="L17" i="1"/>
  <c r="L18" i="1"/>
  <c r="M17" i="1"/>
  <c r="M18" i="1"/>
  <c r="N17" i="1"/>
  <c r="N18" i="1"/>
  <c r="O17" i="1"/>
  <c r="O18" i="1"/>
  <c r="P17" i="1"/>
  <c r="P18" i="1"/>
  <c r="Q17" i="1"/>
  <c r="Q18" i="1"/>
  <c r="R17" i="1"/>
  <c r="R18" i="1"/>
</calcChain>
</file>

<file path=xl/sharedStrings.xml><?xml version="1.0" encoding="utf-8"?>
<sst xmlns="http://schemas.openxmlformats.org/spreadsheetml/2006/main" count="14" uniqueCount="14">
  <si>
    <t>mSv/y to uGy/h</t>
  </si>
  <si>
    <t>Cosmic Radiation</t>
  </si>
  <si>
    <t>Radon</t>
  </si>
  <si>
    <t>Crustal primordials (U, Th, Ra, K)</t>
  </si>
  <si>
    <t>Internal K40 (b &amp; g)</t>
  </si>
  <si>
    <t>UV-C</t>
  </si>
  <si>
    <t>Total mSv/y</t>
  </si>
  <si>
    <t>Total (uGy h-1)</t>
  </si>
  <si>
    <t>nGy h-1</t>
  </si>
  <si>
    <t>Total UV</t>
  </si>
  <si>
    <t>nM/m2/s radicals-UV</t>
  </si>
  <si>
    <t>nM/m2/s radicals-Background</t>
  </si>
  <si>
    <t>nM/m2/s radicals-Chernobyl</t>
  </si>
  <si>
    <t>(From Figur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rgb="FFDF910C"/>
      <name val="Calibri"/>
      <family val="2"/>
      <scheme val="minor"/>
    </font>
    <font>
      <sz val="12"/>
      <color theme="6"/>
      <name val="Calibri"/>
      <family val="2"/>
      <scheme val="minor"/>
    </font>
    <font>
      <sz val="12"/>
      <color theme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DF910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384228062574"/>
          <c:y val="0.0310262529832935"/>
          <c:w val="0.776856519595392"/>
          <c:h val="0.816048127912582"/>
        </c:manualLayout>
      </c:layout>
      <c:lineChart>
        <c:grouping val="standard"/>
        <c:varyColors val="0"/>
        <c:ser>
          <c:idx val="4"/>
          <c:order val="0"/>
          <c:tx>
            <c:v>Total UV irradiance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UV!$J$16:$S$16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UV!$J$17:$S$17</c:f>
              <c:numCache>
                <c:formatCode>General</c:formatCode>
                <c:ptCount val="10"/>
                <c:pt idx="0">
                  <c:v>180.0</c:v>
                </c:pt>
                <c:pt idx="1">
                  <c:v>202.5</c:v>
                </c:pt>
                <c:pt idx="2">
                  <c:v>210.0</c:v>
                </c:pt>
                <c:pt idx="3">
                  <c:v>225.0</c:v>
                </c:pt>
                <c:pt idx="4">
                  <c:v>225.0</c:v>
                </c:pt>
                <c:pt idx="5">
                  <c:v>3.0</c:v>
                </c:pt>
                <c:pt idx="6">
                  <c:v>1.8</c:v>
                </c:pt>
                <c:pt idx="7">
                  <c:v>1.5</c:v>
                </c:pt>
                <c:pt idx="8">
                  <c:v>1.5</c:v>
                </c:pt>
                <c:pt idx="9">
                  <c:v>1.5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7388448"/>
        <c:axId val="457422560"/>
      </c:lineChart>
      <c:lineChart>
        <c:grouping val="standard"/>
        <c:varyColors val="0"/>
        <c:ser>
          <c:idx val="0"/>
          <c:order val="1"/>
          <c:tx>
            <c:v>UV-induced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UV!$J$16:$S$16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UV!$J$18:$S$18</c:f>
              <c:numCache>
                <c:formatCode>General</c:formatCode>
                <c:ptCount val="10"/>
                <c:pt idx="0">
                  <c:v>468.0</c:v>
                </c:pt>
                <c:pt idx="1">
                  <c:v>526.5</c:v>
                </c:pt>
                <c:pt idx="2">
                  <c:v>546.0</c:v>
                </c:pt>
                <c:pt idx="3">
                  <c:v>585.0</c:v>
                </c:pt>
                <c:pt idx="4">
                  <c:v>585.0</c:v>
                </c:pt>
                <c:pt idx="5">
                  <c:v>7.8</c:v>
                </c:pt>
                <c:pt idx="6">
                  <c:v>4.68</c:v>
                </c:pt>
                <c:pt idx="7">
                  <c:v>3.9</c:v>
                </c:pt>
                <c:pt idx="8">
                  <c:v>3.9</c:v>
                </c:pt>
                <c:pt idx="9">
                  <c:v>3.9</c:v>
                </c:pt>
              </c:numCache>
            </c:numRef>
          </c:val>
          <c:smooth val="1"/>
        </c:ser>
        <c:ser>
          <c:idx val="1"/>
          <c:order val="2"/>
          <c:tx>
            <c:v>Background-induced</c:v>
          </c:tx>
          <c:spPr>
            <a:ln w="28575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UV!$J$16:$S$16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UV!$J$19:$S$19</c:f>
              <c:numCache>
                <c:formatCode>General</c:formatCode>
                <c:ptCount val="10"/>
                <c:pt idx="0">
                  <c:v>1.39063919358092E-7</c:v>
                </c:pt>
                <c:pt idx="1">
                  <c:v>1.15037354156019E-7</c:v>
                </c:pt>
                <c:pt idx="2">
                  <c:v>9.70174302544652E-8</c:v>
                </c:pt>
                <c:pt idx="3">
                  <c:v>1.08170409664816E-7</c:v>
                </c:pt>
                <c:pt idx="4">
                  <c:v>1.62133424905231E-7</c:v>
                </c:pt>
                <c:pt idx="5">
                  <c:v>1.283527483933E-7</c:v>
                </c:pt>
                <c:pt idx="6">
                  <c:v>1.01771386345892E-7</c:v>
                </c:pt>
                <c:pt idx="7">
                  <c:v>8.18353648103358E-8</c:v>
                </c:pt>
                <c:pt idx="8">
                  <c:v>6.31457846682874E-8</c:v>
                </c:pt>
                <c:pt idx="9">
                  <c:v>5.53578728790532E-8</c:v>
                </c:pt>
              </c:numCache>
            </c:numRef>
          </c:val>
          <c:smooth val="0"/>
        </c:ser>
        <c:ser>
          <c:idx val="2"/>
          <c:order val="3"/>
          <c:tx>
            <c:v>Chernobyl-induced</c:v>
          </c:tx>
          <c:spPr>
            <a:ln w="28575" cap="rnd">
              <a:solidFill>
                <a:schemeClr val="bg2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UV!$J$16:$S$16</c:f>
              <c:numCache>
                <c:formatCode>General</c:formatCode>
                <c:ptCount val="10"/>
                <c:pt idx="0">
                  <c:v>4.5</c:v>
                </c:pt>
                <c:pt idx="1">
                  <c:v>4.0</c:v>
                </c:pt>
                <c:pt idx="2">
                  <c:v>3.5</c:v>
                </c:pt>
                <c:pt idx="3">
                  <c:v>3.0</c:v>
                </c:pt>
                <c:pt idx="4">
                  <c:v>2.5</c:v>
                </c:pt>
                <c:pt idx="5">
                  <c:v>2.0</c:v>
                </c:pt>
                <c:pt idx="6">
                  <c:v>1.5</c:v>
                </c:pt>
                <c:pt idx="7">
                  <c:v>1.0</c:v>
                </c:pt>
                <c:pt idx="8">
                  <c:v>0.5</c:v>
                </c:pt>
                <c:pt idx="9">
                  <c:v>0.0</c:v>
                </c:pt>
              </c:numCache>
            </c:numRef>
          </c:cat>
          <c:val>
            <c:numRef>
              <c:f>UV!$J$20:$S$20</c:f>
              <c:numCache>
                <c:formatCode>General</c:formatCode>
                <c:ptCount val="10"/>
                <c:pt idx="0">
                  <c:v>5.46795084689472E-5</c:v>
                </c:pt>
                <c:pt idx="1">
                  <c:v>5.46795084689472E-5</c:v>
                </c:pt>
                <c:pt idx="2">
                  <c:v>5.46795084689472E-5</c:v>
                </c:pt>
                <c:pt idx="3">
                  <c:v>5.46795084689472E-5</c:v>
                </c:pt>
                <c:pt idx="4">
                  <c:v>5.46795084689472E-5</c:v>
                </c:pt>
                <c:pt idx="5">
                  <c:v>5.46795084689472E-5</c:v>
                </c:pt>
                <c:pt idx="6">
                  <c:v>5.46795084689472E-5</c:v>
                </c:pt>
                <c:pt idx="7">
                  <c:v>5.46795084689472E-5</c:v>
                </c:pt>
                <c:pt idx="8">
                  <c:v>5.46795084689472E-5</c:v>
                </c:pt>
                <c:pt idx="9">
                  <c:v>5.46795084689472E-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8503360"/>
        <c:axId val="456310704"/>
      </c:lineChart>
      <c:catAx>
        <c:axId val="457388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Years Before Present (Ga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422560"/>
        <c:crossesAt val="0.1"/>
        <c:auto val="0"/>
        <c:lblAlgn val="ctr"/>
        <c:lblOffset val="100"/>
        <c:noMultiLvlLbl val="0"/>
      </c:catAx>
      <c:valAx>
        <c:axId val="457422560"/>
        <c:scaling>
          <c:logBase val="10.0"/>
          <c:orientation val="minMax"/>
          <c:max val="300.0"/>
          <c:min val="0.1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accent5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accent5"/>
                    </a:solidFill>
                  </a:rPr>
                  <a:t>UV irradiance (W/m</a:t>
                </a:r>
                <a:r>
                  <a:rPr lang="en-US" sz="1200" baseline="30000">
                    <a:solidFill>
                      <a:schemeClr val="accent5"/>
                    </a:solidFill>
                  </a:rPr>
                  <a:t>2</a:t>
                </a:r>
                <a:r>
                  <a:rPr lang="en-US" sz="1200">
                    <a:solidFill>
                      <a:schemeClr val="accent5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95365656143077"/>
              <c:y val="0.2694200948095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accent5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5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accent5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388448"/>
        <c:crosses val="max"/>
        <c:crossBetween val="midCat"/>
      </c:valAx>
      <c:valAx>
        <c:axId val="456310704"/>
        <c:scaling>
          <c:logBase val="10.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Radicals (nM/m</a:t>
                </a:r>
                <a:r>
                  <a:rPr lang="en-US" sz="1200" baseline="300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2</a:t>
                </a:r>
                <a:r>
                  <a:rPr lang="en-US" sz="1200">
                    <a:solidFill>
                      <a:schemeClr val="tx1"/>
                    </a:solidFill>
                    <a:latin typeface="+mn-lt"/>
                    <a:ea typeface="Arial" charset="0"/>
                    <a:cs typeface="Arial" charset="0"/>
                  </a:rPr>
                  <a:t>/s)</a:t>
                </a:r>
              </a:p>
            </c:rich>
          </c:tx>
          <c:layout>
            <c:manualLayout>
              <c:xMode val="edge"/>
              <c:yMode val="edge"/>
              <c:x val="0.0353895919556545"/>
              <c:y val="0.1859507070544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503360"/>
        <c:crosses val="autoZero"/>
        <c:crossBetween val="between"/>
      </c:valAx>
      <c:catAx>
        <c:axId val="568503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563107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72679555947347"/>
          <c:y val="0.197816165836413"/>
          <c:w val="0.218093053833166"/>
          <c:h val="0.1926032460228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38100</xdr:rowOff>
    </xdr:from>
    <xdr:to>
      <xdr:col>8</xdr:col>
      <xdr:colOff>88900</xdr:colOff>
      <xdr:row>25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V20"/>
  <sheetViews>
    <sheetView tabSelected="1" zoomScale="150" zoomScaleNormal="150" workbookViewId="0">
      <selection activeCell="K29" sqref="K29"/>
    </sheetView>
  </sheetViews>
  <sheetFormatPr baseColWidth="10" defaultRowHeight="16" x14ac:dyDescent="0.2"/>
  <cols>
    <col min="9" max="18" width="6" customWidth="1"/>
    <col min="19" max="19" width="10.5" customWidth="1"/>
    <col min="20" max="20" width="3.33203125" customWidth="1"/>
    <col min="21" max="21" width="36.6640625" customWidth="1"/>
    <col min="22" max="22" width="12" bestFit="1" customWidth="1"/>
  </cols>
  <sheetData>
    <row r="1" spans="9:22" x14ac:dyDescent="0.2">
      <c r="J1" s="7" t="s">
        <v>13</v>
      </c>
    </row>
    <row r="2" spans="9:22" x14ac:dyDescent="0.2">
      <c r="S2" t="s">
        <v>8</v>
      </c>
      <c r="U2" s="1" t="s">
        <v>0</v>
      </c>
      <c r="V2">
        <f>(1000/24*365)</f>
        <v>15208.333333333332</v>
      </c>
    </row>
    <row r="3" spans="9:22" x14ac:dyDescent="0.2">
      <c r="J3">
        <v>4.5</v>
      </c>
      <c r="K3">
        <v>4</v>
      </c>
      <c r="L3">
        <v>3.5</v>
      </c>
      <c r="M3">
        <v>3</v>
      </c>
      <c r="N3">
        <v>2.5</v>
      </c>
      <c r="O3">
        <v>2</v>
      </c>
      <c r="P3">
        <v>1.5</v>
      </c>
      <c r="Q3">
        <v>1</v>
      </c>
      <c r="R3">
        <v>0.5</v>
      </c>
      <c r="S3">
        <v>0</v>
      </c>
    </row>
    <row r="4" spans="9:22" x14ac:dyDescent="0.2">
      <c r="J4" s="6">
        <v>0.2</v>
      </c>
      <c r="K4" s="6">
        <v>0.24</v>
      </c>
      <c r="L4" s="6">
        <v>0.27</v>
      </c>
      <c r="M4" s="6">
        <v>0.54</v>
      </c>
      <c r="N4" s="6">
        <v>1.2</v>
      </c>
      <c r="O4" s="6">
        <v>0.95</v>
      </c>
      <c r="P4" s="6">
        <v>0.75</v>
      </c>
      <c r="Q4" s="6">
        <v>0.6</v>
      </c>
      <c r="R4" s="6">
        <v>0.45</v>
      </c>
      <c r="S4" s="6">
        <v>0.4</v>
      </c>
      <c r="T4" s="6"/>
      <c r="U4" s="6" t="s">
        <v>3</v>
      </c>
    </row>
    <row r="5" spans="9:22" x14ac:dyDescent="0.2">
      <c r="I5">
        <v>1.1000000000000001</v>
      </c>
      <c r="J5" s="4">
        <v>4.75</v>
      </c>
      <c r="K5" s="4">
        <f>J5*0.75</f>
        <v>3.5625</v>
      </c>
      <c r="L5" s="4">
        <f t="shared" ref="L5:S5" si="0">K5*0.75</f>
        <v>2.671875</v>
      </c>
      <c r="M5" s="4">
        <f t="shared" si="0"/>
        <v>2.00390625</v>
      </c>
      <c r="N5" s="4">
        <f t="shared" si="0"/>
        <v>1.5029296875</v>
      </c>
      <c r="O5" s="4">
        <f t="shared" si="0"/>
        <v>1.127197265625</v>
      </c>
      <c r="P5" s="4">
        <f t="shared" si="0"/>
        <v>0.84539794921875</v>
      </c>
      <c r="Q5" s="4">
        <f t="shared" si="0"/>
        <v>0.6340484619140625</v>
      </c>
      <c r="R5" s="4">
        <f t="shared" si="0"/>
        <v>0.47553634643554688</v>
      </c>
      <c r="S5" s="4">
        <f t="shared" si="0"/>
        <v>0.35665225982666016</v>
      </c>
      <c r="T5" s="4"/>
      <c r="U5" s="4" t="s">
        <v>4</v>
      </c>
    </row>
    <row r="6" spans="9:22" x14ac:dyDescent="0.2">
      <c r="J6" s="5">
        <v>0.3</v>
      </c>
      <c r="K6" s="5">
        <v>0.3</v>
      </c>
      <c r="L6" s="5">
        <v>0.3</v>
      </c>
      <c r="M6" s="5">
        <v>0.3</v>
      </c>
      <c r="N6" s="5">
        <v>0.3</v>
      </c>
      <c r="O6" s="5">
        <v>0.3</v>
      </c>
      <c r="P6" s="5">
        <v>0.3</v>
      </c>
      <c r="Q6" s="5">
        <v>0.3</v>
      </c>
      <c r="R6" s="5">
        <v>0.3</v>
      </c>
      <c r="S6" s="5">
        <v>0.3</v>
      </c>
      <c r="T6" s="5"/>
      <c r="U6" s="5" t="s">
        <v>1</v>
      </c>
    </row>
    <row r="7" spans="9:22" x14ac:dyDescent="0.2">
      <c r="J7" s="3">
        <f t="shared" ref="J7:R7" si="1">J4*($S$7/$S$4)</f>
        <v>0.64500000000000002</v>
      </c>
      <c r="K7" s="3">
        <f t="shared" si="1"/>
        <v>0.77400000000000002</v>
      </c>
      <c r="L7" s="3">
        <f t="shared" si="1"/>
        <v>0.87075000000000014</v>
      </c>
      <c r="M7" s="3">
        <f t="shared" si="1"/>
        <v>1.7415000000000003</v>
      </c>
      <c r="N7" s="3">
        <f t="shared" si="1"/>
        <v>3.87</v>
      </c>
      <c r="O7" s="3">
        <f t="shared" si="1"/>
        <v>3.0637499999999998</v>
      </c>
      <c r="P7" s="3">
        <f t="shared" si="1"/>
        <v>2.4187500000000002</v>
      </c>
      <c r="Q7" s="3">
        <f t="shared" si="1"/>
        <v>1.9350000000000001</v>
      </c>
      <c r="R7" s="3">
        <f t="shared" si="1"/>
        <v>1.4512500000000002</v>
      </c>
      <c r="S7" s="3">
        <f>(1.29)</f>
        <v>1.29</v>
      </c>
      <c r="T7" s="3"/>
      <c r="U7" s="3" t="s">
        <v>2</v>
      </c>
    </row>
    <row r="8" spans="9:22" x14ac:dyDescent="0.2">
      <c r="U8" t="s">
        <v>5</v>
      </c>
    </row>
    <row r="9" spans="9:22" x14ac:dyDescent="0.2">
      <c r="J9" s="2">
        <f>SUM(J4:J7)</f>
        <v>5.8949999999999996</v>
      </c>
      <c r="K9" s="2">
        <f t="shared" ref="K9:S9" si="2">SUM(K4:K7)</f>
        <v>4.8765000000000001</v>
      </c>
      <c r="L9" s="2">
        <f t="shared" si="2"/>
        <v>4.1126249999999995</v>
      </c>
      <c r="M9" s="2">
        <f t="shared" si="2"/>
        <v>4.5854062500000001</v>
      </c>
      <c r="N9" s="2">
        <f t="shared" si="2"/>
        <v>6.8729296875000001</v>
      </c>
      <c r="O9" s="2">
        <f t="shared" si="2"/>
        <v>5.4409472656249998</v>
      </c>
      <c r="P9" s="2">
        <f t="shared" si="2"/>
        <v>4.31414794921875</v>
      </c>
      <c r="Q9" s="2">
        <f t="shared" si="2"/>
        <v>3.4690484619140625</v>
      </c>
      <c r="R9" s="2">
        <f t="shared" si="2"/>
        <v>2.6767863464355468</v>
      </c>
      <c r="S9" s="2">
        <f t="shared" si="2"/>
        <v>2.3466522598266604</v>
      </c>
      <c r="U9" t="s">
        <v>6</v>
      </c>
    </row>
    <row r="10" spans="9:22" x14ac:dyDescent="0.2">
      <c r="J10">
        <f>(SUM(J4:J7)/1000)</f>
        <v>5.8949999999999992E-3</v>
      </c>
      <c r="K10">
        <f t="shared" ref="K10:S10" si="3">(SUM(K4:K7)/1000)</f>
        <v>4.8764999999999998E-3</v>
      </c>
      <c r="L10">
        <f t="shared" si="3"/>
        <v>4.112625E-3</v>
      </c>
      <c r="M10">
        <f t="shared" si="3"/>
        <v>4.5854062500000001E-3</v>
      </c>
      <c r="N10">
        <f t="shared" si="3"/>
        <v>6.8729296875000003E-3</v>
      </c>
      <c r="O10">
        <f t="shared" si="3"/>
        <v>5.4409472656250001E-3</v>
      </c>
      <c r="P10">
        <f t="shared" si="3"/>
        <v>4.3141479492187504E-3</v>
      </c>
      <c r="Q10">
        <f t="shared" si="3"/>
        <v>3.4690484619140623E-3</v>
      </c>
      <c r="R10">
        <f t="shared" si="3"/>
        <v>2.6767863464355469E-3</v>
      </c>
      <c r="S10">
        <f t="shared" si="3"/>
        <v>2.3466522598266605E-3</v>
      </c>
      <c r="U10" t="s">
        <v>7</v>
      </c>
    </row>
    <row r="11" spans="9:22" x14ac:dyDescent="0.2">
      <c r="J11">
        <f t="shared" ref="J11:R11" si="4">J10*(24*365)/1000</f>
        <v>5.164019999999999E-2</v>
      </c>
      <c r="K11">
        <f t="shared" si="4"/>
        <v>4.2718140000000002E-2</v>
      </c>
      <c r="L11">
        <f t="shared" si="4"/>
        <v>3.6026595000000002E-2</v>
      </c>
      <c r="M11">
        <f t="shared" si="4"/>
        <v>4.0168158750000002E-2</v>
      </c>
      <c r="N11">
        <f t="shared" si="4"/>
        <v>6.0206864062500004E-2</v>
      </c>
      <c r="O11">
        <f t="shared" si="4"/>
        <v>4.7662698046875E-2</v>
      </c>
      <c r="P11">
        <f t="shared" si="4"/>
        <v>3.7791936035156251E-2</v>
      </c>
      <c r="Q11">
        <f t="shared" si="4"/>
        <v>3.0388864526367187E-2</v>
      </c>
      <c r="R11">
        <f t="shared" si="4"/>
        <v>2.3448648394775388E-2</v>
      </c>
      <c r="S11">
        <f>S10</f>
        <v>2.3466522598266605E-3</v>
      </c>
    </row>
    <row r="16" spans="9:22" x14ac:dyDescent="0.2">
      <c r="J16">
        <v>4.5</v>
      </c>
      <c r="K16">
        <v>4</v>
      </c>
      <c r="L16">
        <v>3.5</v>
      </c>
      <c r="M16">
        <v>3</v>
      </c>
      <c r="N16">
        <v>2.5</v>
      </c>
      <c r="O16">
        <v>2</v>
      </c>
      <c r="P16">
        <v>1.5</v>
      </c>
      <c r="Q16">
        <v>1</v>
      </c>
      <c r="R16">
        <v>0.5</v>
      </c>
      <c r="S16">
        <v>0</v>
      </c>
    </row>
    <row r="17" spans="10:22" x14ac:dyDescent="0.2">
      <c r="J17">
        <f>S17*120</f>
        <v>180</v>
      </c>
      <c r="K17">
        <f>S17*135</f>
        <v>202.5</v>
      </c>
      <c r="L17">
        <f>S17*140</f>
        <v>210</v>
      </c>
      <c r="M17">
        <f>S17*150</f>
        <v>225</v>
      </c>
      <c r="N17">
        <f>S17*150</f>
        <v>225</v>
      </c>
      <c r="O17">
        <f>S17*2</f>
        <v>3</v>
      </c>
      <c r="P17">
        <f>S17*1.2</f>
        <v>1.7999999999999998</v>
      </c>
      <c r="Q17">
        <f>S17*1</f>
        <v>1.5</v>
      </c>
      <c r="R17">
        <f>S17*1</f>
        <v>1.5</v>
      </c>
      <c r="S17">
        <v>1.5</v>
      </c>
      <c r="U17" t="s">
        <v>9</v>
      </c>
    </row>
    <row r="18" spans="10:22" x14ac:dyDescent="0.2">
      <c r="J18">
        <f t="shared" ref="J18:Q18" si="5">$S$18*(J17/$S$17)</f>
        <v>468</v>
      </c>
      <c r="K18">
        <f t="shared" si="5"/>
        <v>526.5</v>
      </c>
      <c r="L18">
        <f t="shared" si="5"/>
        <v>546</v>
      </c>
      <c r="M18">
        <f t="shared" si="5"/>
        <v>585</v>
      </c>
      <c r="N18">
        <f t="shared" si="5"/>
        <v>585</v>
      </c>
      <c r="O18">
        <f t="shared" si="5"/>
        <v>7.8</v>
      </c>
      <c r="P18">
        <f t="shared" si="5"/>
        <v>4.68</v>
      </c>
      <c r="Q18">
        <f t="shared" si="5"/>
        <v>3.9</v>
      </c>
      <c r="R18">
        <f>$S$18*(R17/$S$17)</f>
        <v>3.9</v>
      </c>
      <c r="S18">
        <v>3.9</v>
      </c>
      <c r="U18" t="s">
        <v>10</v>
      </c>
    </row>
    <row r="19" spans="10:22" x14ac:dyDescent="0.2">
      <c r="J19">
        <f t="shared" ref="J19:R19" si="6">J9*$V$19</f>
        <v>1.3906391935809181E-7</v>
      </c>
      <c r="K19">
        <f t="shared" si="6"/>
        <v>1.1503735415601947E-7</v>
      </c>
      <c r="L19">
        <f t="shared" si="6"/>
        <v>9.70174302544652E-8</v>
      </c>
      <c r="M19">
        <f t="shared" si="6"/>
        <v>1.0817040966481599E-7</v>
      </c>
      <c r="N19">
        <f t="shared" si="6"/>
        <v>1.6213342490523074E-7</v>
      </c>
      <c r="O19">
        <f t="shared" si="6"/>
        <v>1.2835274839330029E-7</v>
      </c>
      <c r="P19">
        <f t="shared" si="6"/>
        <v>1.0177138634589202E-7</v>
      </c>
      <c r="Q19">
        <f t="shared" si="6"/>
        <v>8.1835364810335829E-8</v>
      </c>
      <c r="R19">
        <f t="shared" si="6"/>
        <v>6.3145784668287382E-8</v>
      </c>
      <c r="S19">
        <f>S9*$V$19</f>
        <v>5.5357872879053205E-8</v>
      </c>
      <c r="U19" t="s">
        <v>11</v>
      </c>
      <c r="V19">
        <v>2.3590147473806926E-8</v>
      </c>
    </row>
    <row r="20" spans="10:22" x14ac:dyDescent="0.2">
      <c r="J20">
        <v>5.467950846894718E-5</v>
      </c>
      <c r="K20">
        <v>5.467950846894718E-5</v>
      </c>
      <c r="L20">
        <v>5.467950846894718E-5</v>
      </c>
      <c r="M20">
        <v>5.467950846894718E-5</v>
      </c>
      <c r="N20">
        <v>5.467950846894718E-5</v>
      </c>
      <c r="O20">
        <v>5.467950846894718E-5</v>
      </c>
      <c r="P20">
        <v>5.467950846894718E-5</v>
      </c>
      <c r="Q20">
        <v>5.467950846894718E-5</v>
      </c>
      <c r="R20">
        <v>5.467950846894718E-5</v>
      </c>
      <c r="S20">
        <v>5.467950846894718E-5</v>
      </c>
      <c r="U20" t="s">
        <v>1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illey</dc:creator>
  <cp:lastModifiedBy>ANON</cp:lastModifiedBy>
  <dcterms:created xsi:type="dcterms:W3CDTF">2016-02-23T19:11:27Z</dcterms:created>
  <dcterms:modified xsi:type="dcterms:W3CDTF">2018-02-09T16:18:51Z</dcterms:modified>
</cp:coreProperties>
</file>